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6" i="1" l="1"/>
  <c r="K16" i="1"/>
  <c r="G16" i="1"/>
  <c r="D16" i="1"/>
</calcChain>
</file>

<file path=xl/sharedStrings.xml><?xml version="1.0" encoding="utf-8"?>
<sst xmlns="http://schemas.openxmlformats.org/spreadsheetml/2006/main" count="48" uniqueCount="24">
  <si>
    <r>
      <t xml:space="preserve">Table S6 Quantification of energy production and expenditure in the central metabolism of </t>
    </r>
    <r>
      <rPr>
        <b/>
        <i/>
        <sz val="10"/>
        <color theme="1"/>
        <rFont val="Arial"/>
        <family val="2"/>
      </rPr>
      <t xml:space="preserve">M. buryatense </t>
    </r>
    <r>
      <rPr>
        <b/>
        <sz val="10"/>
        <color theme="1"/>
        <rFont val="Arial"/>
        <family val="2"/>
      </rPr>
      <t>5GB1C (unit: mmol/g/h)</t>
    </r>
  </si>
  <si>
    <t>methane growth conditions</t>
  </si>
  <si>
    <t>methanol growth conditions</t>
  </si>
  <si>
    <t>Growth rate</t>
  </si>
  <si>
    <r>
      <t>0.1 h</t>
    </r>
    <r>
      <rPr>
        <vertAlign val="superscript"/>
        <sz val="10"/>
        <color theme="1"/>
        <rFont val="Arial"/>
        <family val="2"/>
      </rPr>
      <t>-1</t>
    </r>
  </si>
  <si>
    <r>
      <t>0.05 h</t>
    </r>
    <r>
      <rPr>
        <vertAlign val="superscript"/>
        <sz val="10"/>
        <color theme="1"/>
        <rFont val="Arial"/>
        <family val="2"/>
      </rPr>
      <t>-1</t>
    </r>
  </si>
  <si>
    <t>Pathways</t>
  </si>
  <si>
    <t xml:space="preserve">NADH </t>
  </si>
  <si>
    <t>NADPH</t>
  </si>
  <si>
    <t>ATP</t>
  </si>
  <si>
    <t>Methane oxidation</t>
  </si>
  <si>
    <t>Methanol oxidation</t>
  </si>
  <si>
    <t>Glycoglysis</t>
  </si>
  <si>
    <t>Oxidative pentose phosphate</t>
  </si>
  <si>
    <t>TCA cycle</t>
  </si>
  <si>
    <t>Serine cycle</t>
  </si>
  <si>
    <t>Anaplerotic pathways</t>
  </si>
  <si>
    <t>Sum of energy production from the central metabolism</t>
  </si>
  <si>
    <t>Amino acid synthesis</t>
  </si>
  <si>
    <t>Biomass synthesis</t>
  </si>
  <si>
    <t>Transhydrogenation</t>
  </si>
  <si>
    <t>Oxidative phosphorylation</t>
  </si>
  <si>
    <t>Other activities</t>
  </si>
  <si>
    <t>Note: Negative sign means energy consumption. The pyruvate dehydrogenase reaction is included in the glycolysis pathw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1" xfId="0" applyFont="1" applyBorder="1"/>
    <xf numFmtId="164" fontId="3" fillId="0" borderId="2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164" fontId="3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abSelected="1" workbookViewId="0">
      <selection sqref="A1:XFD1048576"/>
    </sheetView>
  </sheetViews>
  <sheetFormatPr defaultColWidth="9.140625" defaultRowHeight="12.75" x14ac:dyDescent="0.2"/>
  <cols>
    <col min="1" max="1" width="45.42578125" style="2" customWidth="1"/>
    <col min="2" max="7" width="9.140625" style="2"/>
    <col min="8" max="8" width="45.42578125" style="2" customWidth="1"/>
    <col min="9" max="16384" width="9.140625" style="2"/>
  </cols>
  <sheetData>
    <row r="1" spans="1:14" x14ac:dyDescent="0.2">
      <c r="A1" s="1" t="s">
        <v>0</v>
      </c>
    </row>
    <row r="2" spans="1:14" x14ac:dyDescent="0.2">
      <c r="A2" s="3"/>
      <c r="B2" s="4" t="s">
        <v>1</v>
      </c>
      <c r="C2" s="5"/>
      <c r="D2" s="5"/>
      <c r="E2" s="5"/>
      <c r="F2" s="5"/>
      <c r="G2" s="6"/>
      <c r="H2" s="3"/>
      <c r="I2" s="7" t="s">
        <v>2</v>
      </c>
      <c r="J2" s="8"/>
      <c r="K2" s="8"/>
      <c r="L2" s="8"/>
      <c r="M2" s="8"/>
      <c r="N2" s="9"/>
    </row>
    <row r="3" spans="1:14" ht="14.25" x14ac:dyDescent="0.2">
      <c r="A3" s="10" t="s">
        <v>3</v>
      </c>
      <c r="B3" s="4" t="s">
        <v>4</v>
      </c>
      <c r="C3" s="5"/>
      <c r="D3" s="6"/>
      <c r="E3" s="4" t="s">
        <v>5</v>
      </c>
      <c r="F3" s="5"/>
      <c r="G3" s="6"/>
      <c r="H3" s="10" t="s">
        <v>3</v>
      </c>
      <c r="I3" s="7" t="s">
        <v>4</v>
      </c>
      <c r="J3" s="8"/>
      <c r="K3" s="9"/>
      <c r="L3" s="7" t="s">
        <v>5</v>
      </c>
      <c r="M3" s="8"/>
      <c r="N3" s="9"/>
    </row>
    <row r="4" spans="1:14" x14ac:dyDescent="0.2">
      <c r="A4" s="10" t="s">
        <v>6</v>
      </c>
      <c r="B4" s="11" t="s">
        <v>7</v>
      </c>
      <c r="C4" s="11" t="s">
        <v>8</v>
      </c>
      <c r="D4" s="11" t="s">
        <v>9</v>
      </c>
      <c r="E4" s="11" t="s">
        <v>7</v>
      </c>
      <c r="F4" s="11" t="s">
        <v>8</v>
      </c>
      <c r="G4" s="11" t="s">
        <v>9</v>
      </c>
      <c r="H4" s="10" t="s">
        <v>6</v>
      </c>
      <c r="I4" s="11" t="s">
        <v>7</v>
      </c>
      <c r="J4" s="11" t="s">
        <v>8</v>
      </c>
      <c r="K4" s="11" t="s">
        <v>9</v>
      </c>
      <c r="L4" s="11" t="s">
        <v>7</v>
      </c>
      <c r="M4" s="11" t="s">
        <v>8</v>
      </c>
      <c r="N4" s="11" t="s">
        <v>9</v>
      </c>
    </row>
    <row r="5" spans="1:14" x14ac:dyDescent="0.2">
      <c r="A5" s="10" t="s">
        <v>10</v>
      </c>
      <c r="B5" s="11">
        <v>3.0314000000000001</v>
      </c>
      <c r="C5" s="11">
        <v>3.0760000000000001</v>
      </c>
      <c r="D5" s="11">
        <v>0</v>
      </c>
      <c r="E5" s="11">
        <v>1.3483000000000001</v>
      </c>
      <c r="F5" s="11">
        <v>1.3532999999999999</v>
      </c>
      <c r="G5" s="11">
        <v>0</v>
      </c>
      <c r="H5" s="10" t="s">
        <v>11</v>
      </c>
      <c r="I5" s="11">
        <v>0.5383</v>
      </c>
      <c r="J5" s="11">
        <v>0.85019999999999996</v>
      </c>
      <c r="K5" s="11">
        <v>6.7114000000000003</v>
      </c>
      <c r="L5" s="11">
        <v>0.11940000000000001</v>
      </c>
      <c r="M5" s="11">
        <v>0.30740000000000001</v>
      </c>
      <c r="N5" s="11">
        <v>3.7086000000000001</v>
      </c>
    </row>
    <row r="6" spans="1:14" x14ac:dyDescent="0.2">
      <c r="A6" s="10" t="s">
        <v>12</v>
      </c>
      <c r="B6" s="11">
        <v>2.7622999999999998</v>
      </c>
      <c r="C6" s="11">
        <v>0</v>
      </c>
      <c r="D6" s="11">
        <v>1.3979999999999999</v>
      </c>
      <c r="E6" s="11">
        <v>1.8376999999999999</v>
      </c>
      <c r="F6" s="11">
        <v>0</v>
      </c>
      <c r="G6" s="11">
        <v>1.5657000000000001</v>
      </c>
      <c r="H6" s="10" t="s">
        <v>12</v>
      </c>
      <c r="I6" s="11">
        <v>1.9118999999999999</v>
      </c>
      <c r="J6" s="11">
        <v>0</v>
      </c>
      <c r="K6" s="11">
        <v>0.82180000000000009</v>
      </c>
      <c r="L6" s="11">
        <v>1.1147</v>
      </c>
      <c r="M6" s="11">
        <v>0</v>
      </c>
      <c r="N6" s="11">
        <v>0.48280000000000001</v>
      </c>
    </row>
    <row r="7" spans="1:14" x14ac:dyDescent="0.2">
      <c r="A7" s="10" t="s">
        <v>13</v>
      </c>
      <c r="B7" s="11">
        <v>0</v>
      </c>
      <c r="C7" s="11">
        <v>4.5999999999999999E-3</v>
      </c>
      <c r="D7" s="11">
        <v>0</v>
      </c>
      <c r="E7" s="11">
        <v>0</v>
      </c>
      <c r="F7" s="11">
        <v>0.31040000000000001</v>
      </c>
      <c r="G7" s="11">
        <v>0</v>
      </c>
      <c r="H7" s="10" t="s">
        <v>13</v>
      </c>
      <c r="I7" s="11">
        <v>0</v>
      </c>
      <c r="J7" s="11">
        <v>2.6700100000000001E-2</v>
      </c>
      <c r="K7" s="11">
        <v>0</v>
      </c>
      <c r="L7" s="11">
        <v>0</v>
      </c>
      <c r="M7" s="11">
        <v>0.19640000000000002</v>
      </c>
      <c r="N7" s="11">
        <v>0</v>
      </c>
    </row>
    <row r="8" spans="1:14" x14ac:dyDescent="0.2">
      <c r="A8" s="10" t="s">
        <v>14</v>
      </c>
      <c r="B8" s="11">
        <v>0.61299999999999999</v>
      </c>
      <c r="C8" s="11">
        <v>0.40250000000000002</v>
      </c>
      <c r="D8" s="11">
        <v>0.25339999999999996</v>
      </c>
      <c r="E8" s="11">
        <v>0.68400000000000005</v>
      </c>
      <c r="F8" s="11">
        <v>0.41830000000000001</v>
      </c>
      <c r="G8" s="11">
        <v>0.34190000000000004</v>
      </c>
      <c r="H8" s="10" t="s">
        <v>14</v>
      </c>
      <c r="I8" s="11">
        <v>-0.15039999999999998</v>
      </c>
      <c r="J8" s="11">
        <v>0.18079999999999999</v>
      </c>
      <c r="K8" s="11">
        <v>4.82E-2</v>
      </c>
      <c r="L8" s="11">
        <v>0.19980000000000001</v>
      </c>
      <c r="M8" s="11">
        <v>0.1434</v>
      </c>
      <c r="N8" s="11">
        <v>7.1800000000000003E-2</v>
      </c>
    </row>
    <row r="9" spans="1:14" x14ac:dyDescent="0.2">
      <c r="A9" s="10" t="s">
        <v>15</v>
      </c>
      <c r="B9" s="11">
        <v>-8.6999999999999994E-3</v>
      </c>
      <c r="C9" s="11">
        <v>0</v>
      </c>
      <c r="D9" s="11">
        <v>-1.7399999999999999E-2</v>
      </c>
      <c r="E9" s="11">
        <v>-5.8999999999999999E-3</v>
      </c>
      <c r="F9" s="11">
        <v>0</v>
      </c>
      <c r="G9" s="11">
        <v>-1.18E-2</v>
      </c>
      <c r="H9" s="10" t="s">
        <v>15</v>
      </c>
      <c r="I9" s="11">
        <v>-0.10780000000000001</v>
      </c>
      <c r="J9" s="11">
        <v>0</v>
      </c>
      <c r="K9" s="11">
        <v>-0.21560000000000001</v>
      </c>
      <c r="L9" s="11">
        <v>-6.4100000000000004E-2</v>
      </c>
      <c r="M9" s="11">
        <v>0</v>
      </c>
      <c r="N9" s="11">
        <v>-0.12820000000000001</v>
      </c>
    </row>
    <row r="10" spans="1:14" x14ac:dyDescent="0.2">
      <c r="A10" s="10" t="s">
        <v>16</v>
      </c>
      <c r="B10" s="11">
        <v>0</v>
      </c>
      <c r="C10" s="11">
        <v>0.29530000000000001</v>
      </c>
      <c r="D10" s="11">
        <v>-0.59540000000000004</v>
      </c>
      <c r="E10" s="11">
        <v>0</v>
      </c>
      <c r="F10" s="11">
        <v>0.41620000000000001</v>
      </c>
      <c r="G10" s="11">
        <v>-0.57110000000000005</v>
      </c>
      <c r="H10" s="10" t="s">
        <v>16</v>
      </c>
      <c r="I10" s="11">
        <v>0</v>
      </c>
      <c r="J10" s="11">
        <v>0.3266</v>
      </c>
      <c r="K10" s="11">
        <v>-0.69350000000000001</v>
      </c>
      <c r="L10" s="11">
        <v>0</v>
      </c>
      <c r="M10" s="11">
        <v>2.6800000000000001E-2</v>
      </c>
      <c r="N10" s="11">
        <v>-0.23089999999999999</v>
      </c>
    </row>
    <row r="11" spans="1:14" x14ac:dyDescent="0.2">
      <c r="A11" s="10" t="s">
        <v>17</v>
      </c>
      <c r="B11" s="11">
        <v>6.3979999999999988</v>
      </c>
      <c r="C11" s="11">
        <v>3.7784</v>
      </c>
      <c r="D11" s="11">
        <v>1.0385999999999997</v>
      </c>
      <c r="E11" s="11">
        <v>3.8641000000000001</v>
      </c>
      <c r="F11" s="11">
        <v>2.4981999999999998</v>
      </c>
      <c r="G11" s="11">
        <v>1.3247</v>
      </c>
      <c r="H11" s="10" t="s">
        <v>17</v>
      </c>
      <c r="I11" s="11">
        <v>2.1919999999999997</v>
      </c>
      <c r="J11" s="11">
        <v>1.3843000999999999</v>
      </c>
      <c r="K11" s="11">
        <v>6.6722999999999999</v>
      </c>
      <c r="L11" s="11">
        <v>1.3697999999999999</v>
      </c>
      <c r="M11" s="11">
        <v>0.67400000000000004</v>
      </c>
      <c r="N11" s="11">
        <v>3.9040999999999997</v>
      </c>
    </row>
    <row r="12" spans="1:14" x14ac:dyDescent="0.2">
      <c r="A12" s="10" t="s">
        <v>18</v>
      </c>
      <c r="B12" s="11">
        <v>0.15499999999999997</v>
      </c>
      <c r="C12" s="11">
        <v>-1.1116000000000004</v>
      </c>
      <c r="D12" s="11">
        <v>-1.8959000000000001</v>
      </c>
      <c r="E12" s="11">
        <v>8.5199999999999998E-2</v>
      </c>
      <c r="F12" s="11">
        <v>-0.5759998999999999</v>
      </c>
      <c r="G12" s="11">
        <v>-0.97260000000000013</v>
      </c>
      <c r="H12" s="10" t="s">
        <v>18</v>
      </c>
      <c r="I12" s="11">
        <v>0.21219999999999997</v>
      </c>
      <c r="J12" s="11">
        <v>-0.99980000000000013</v>
      </c>
      <c r="K12" s="11">
        <v>-1.7217999999999998</v>
      </c>
      <c r="L12" s="11">
        <v>0.13199999999999998</v>
      </c>
      <c r="M12" s="11">
        <v>-0.56040000000000001</v>
      </c>
      <c r="N12" s="11">
        <v>-0.94079999999999986</v>
      </c>
    </row>
    <row r="13" spans="1:14" x14ac:dyDescent="0.2">
      <c r="A13" s="10" t="s">
        <v>19</v>
      </c>
      <c r="B13" s="11">
        <v>0.1604865</v>
      </c>
      <c r="C13" s="11">
        <v>-0.59153889999999998</v>
      </c>
      <c r="D13" s="11">
        <v>-5.9948049999999995</v>
      </c>
      <c r="E13" s="11">
        <v>8.2061999999999996E-2</v>
      </c>
      <c r="F13" s="11">
        <v>-0.3024732</v>
      </c>
      <c r="G13" s="11">
        <v>-3.06534</v>
      </c>
      <c r="H13" s="10" t="s">
        <v>19</v>
      </c>
      <c r="I13" s="11">
        <v>0.14273550000000002</v>
      </c>
      <c r="J13" s="11">
        <v>-0.52611030000000003</v>
      </c>
      <c r="K13" s="11">
        <v>-5.3317350000000001</v>
      </c>
      <c r="L13" s="11">
        <v>7.7115000000000003E-2</v>
      </c>
      <c r="M13" s="11">
        <v>-0.28423900000000002</v>
      </c>
      <c r="N13" s="11">
        <v>-2.8805499999999999</v>
      </c>
    </row>
    <row r="14" spans="1:14" x14ac:dyDescent="0.2">
      <c r="A14" s="10" t="s">
        <v>20</v>
      </c>
      <c r="B14" s="11">
        <v>2.0912999999999999</v>
      </c>
      <c r="C14" s="11">
        <v>-2.0912999999999999</v>
      </c>
      <c r="D14" s="11">
        <v>0</v>
      </c>
      <c r="E14" s="11">
        <v>1.6366000000000001</v>
      </c>
      <c r="F14" s="11">
        <v>-1.6366000000000001</v>
      </c>
      <c r="G14" s="11">
        <v>0</v>
      </c>
      <c r="H14" s="10" t="s">
        <v>20</v>
      </c>
      <c r="I14" s="11">
        <v>-0.17860000000000001</v>
      </c>
      <c r="J14" s="11">
        <v>0.17860000000000001</v>
      </c>
      <c r="K14" s="11">
        <v>0</v>
      </c>
      <c r="L14" s="11">
        <v>-0.16800000000000001</v>
      </c>
      <c r="M14" s="11">
        <v>0.16800000000000001</v>
      </c>
      <c r="N14" s="11">
        <v>0</v>
      </c>
    </row>
    <row r="15" spans="1:14" x14ac:dyDescent="0.2">
      <c r="A15" s="10" t="s">
        <v>21</v>
      </c>
      <c r="B15" s="11">
        <v>-8.8048000000000002</v>
      </c>
      <c r="C15" s="11">
        <v>0</v>
      </c>
      <c r="D15" s="11">
        <v>26.414400000000001</v>
      </c>
      <c r="E15" s="11">
        <v>-5.6680999999999999</v>
      </c>
      <c r="F15" s="11">
        <v>0</v>
      </c>
      <c r="G15" s="11">
        <v>17.004300000000001</v>
      </c>
      <c r="H15" s="10" t="s">
        <v>21</v>
      </c>
      <c r="I15" s="11">
        <v>-2.3681999999999999</v>
      </c>
      <c r="J15" s="11">
        <v>0</v>
      </c>
      <c r="K15" s="11">
        <v>7.1045999999999996</v>
      </c>
      <c r="L15" s="11">
        <v>-1.4108000000000001</v>
      </c>
      <c r="M15" s="11">
        <v>0</v>
      </c>
      <c r="N15" s="11">
        <v>4.2324000000000002</v>
      </c>
    </row>
    <row r="16" spans="1:14" x14ac:dyDescent="0.2">
      <c r="A16" s="10" t="s">
        <v>22</v>
      </c>
      <c r="B16" s="11">
        <v>-1.3500000001442913E-5</v>
      </c>
      <c r="C16" s="11">
        <v>-1.60389000000003E-2</v>
      </c>
      <c r="D16" s="11">
        <f>-19.562295</f>
        <v>-19.562294999999999</v>
      </c>
      <c r="E16" s="11">
        <v>-1.3800000000063761E-4</v>
      </c>
      <c r="F16" s="11">
        <v>-1.6873100000000196E-2</v>
      </c>
      <c r="G16" s="11">
        <f>-14.29106</f>
        <v>-14.29106</v>
      </c>
      <c r="H16" s="10" t="s">
        <v>22</v>
      </c>
      <c r="I16" s="11">
        <v>1.3550000000028817E-4</v>
      </c>
      <c r="J16" s="11">
        <v>3.6989799999999767E-2</v>
      </c>
      <c r="K16" s="11">
        <f>-6.723365</f>
        <v>-6.7233650000000003</v>
      </c>
      <c r="L16" s="11">
        <v>1.1499999999986521E-4</v>
      </c>
      <c r="M16" s="11">
        <v>-2.6389999999999747E-3</v>
      </c>
      <c r="N16" s="11">
        <f>-4.31515</f>
        <v>-4.31515</v>
      </c>
    </row>
    <row r="17" spans="1:14" ht="15" x14ac:dyDescent="0.25">
      <c r="A17" s="2" t="s">
        <v>23</v>
      </c>
      <c r="I17"/>
      <c r="J17"/>
      <c r="K17"/>
      <c r="L17"/>
      <c r="M17"/>
      <c r="N17"/>
    </row>
    <row r="18" spans="1:14" ht="15" x14ac:dyDescent="0.25">
      <c r="I18"/>
      <c r="J18"/>
      <c r="K18"/>
      <c r="L18"/>
      <c r="M18"/>
      <c r="N18"/>
    </row>
    <row r="19" spans="1:14" ht="15" x14ac:dyDescent="0.25">
      <c r="I19"/>
      <c r="J19"/>
      <c r="K19"/>
      <c r="L19"/>
      <c r="M19"/>
      <c r="N19"/>
    </row>
  </sheetData>
  <mergeCells count="6">
    <mergeCell ref="B2:G2"/>
    <mergeCell ref="I2:N2"/>
    <mergeCell ref="B3:D3"/>
    <mergeCell ref="E3:G3"/>
    <mergeCell ref="I3:K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1-06T18:01:42Z</dcterms:modified>
</cp:coreProperties>
</file>